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https://d.docs.live.net/3f21a2f1b794282a/Documentos/Doutoramento/Study 1 - Staircase Vs Békesy/Data Analysis/"/>
    </mc:Choice>
  </mc:AlternateContent>
  <xr:revisionPtr revIDLastSave="16" documentId="11_11787172DCD474369054019C1CCF53D3A70A98C7" xr6:coauthVersionLast="47" xr6:coauthVersionMax="47" xr10:uidLastSave="{C7AB2AE5-9CF5-4D60-BDCB-7971F690F970}"/>
  <bookViews>
    <workbookView xWindow="-80" yWindow="14320" windowWidth="25760" windowHeight="15440" xr2:uid="{00000000-000D-0000-FFFF-FFFF00000000}"/>
  </bookViews>
  <sheets>
    <sheet name="Valid_VPTs_NoID_NoGender_Pair" sheetId="1" r:id="rId1"/>
    <sheet name="Valid_VPTs_NoID_Pair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" l="1"/>
  <c r="O3" i="1"/>
  <c r="N4" i="1"/>
  <c r="O4" i="1"/>
  <c r="N5" i="1"/>
  <c r="O5" i="1"/>
  <c r="N6" i="1"/>
  <c r="O6" i="1"/>
  <c r="N7" i="1"/>
  <c r="P7" i="1" s="1"/>
  <c r="O7" i="1"/>
  <c r="N8" i="1"/>
  <c r="O8" i="1"/>
  <c r="N9" i="1"/>
  <c r="O9" i="1"/>
  <c r="N10" i="1"/>
  <c r="O10" i="1"/>
  <c r="N11" i="1"/>
  <c r="O11" i="1"/>
  <c r="N12" i="1"/>
  <c r="O12" i="1"/>
  <c r="N13" i="1"/>
  <c r="O13" i="1"/>
  <c r="O2" i="1"/>
  <c r="P2" i="1" s="1"/>
  <c r="N2" i="1"/>
  <c r="P13" i="1"/>
  <c r="P12" i="1"/>
  <c r="P11" i="1"/>
  <c r="P10" i="1"/>
  <c r="P9" i="1"/>
  <c r="P8" i="1"/>
  <c r="P6" i="1"/>
  <c r="P5" i="1"/>
  <c r="P4" i="1"/>
  <c r="P3" i="1"/>
  <c r="Q25" i="2"/>
  <c r="P25" i="2"/>
  <c r="S25" i="2" s="1"/>
  <c r="Q24" i="2"/>
  <c r="P24" i="2"/>
  <c r="S24" i="2" s="1"/>
  <c r="Q23" i="2"/>
  <c r="P23" i="2"/>
  <c r="S23" i="2" s="1"/>
  <c r="Q22" i="2"/>
  <c r="P22" i="2"/>
  <c r="S22" i="2" s="1"/>
  <c r="Q21" i="2"/>
  <c r="P21" i="2"/>
  <c r="S21" i="2" s="1"/>
  <c r="Q20" i="2"/>
  <c r="P20" i="2"/>
  <c r="S20" i="2" s="1"/>
  <c r="Q19" i="2"/>
  <c r="P19" i="2"/>
  <c r="S19" i="2" s="1"/>
  <c r="Q18" i="2"/>
  <c r="P18" i="2"/>
  <c r="S18" i="2" s="1"/>
  <c r="Q17" i="2"/>
  <c r="P17" i="2"/>
  <c r="S17" i="2" s="1"/>
  <c r="Q16" i="2"/>
  <c r="P16" i="2"/>
  <c r="S16" i="2" s="1"/>
  <c r="Q15" i="2"/>
  <c r="P15" i="2"/>
  <c r="S15" i="2" s="1"/>
  <c r="Q14" i="2"/>
  <c r="P14" i="2"/>
  <c r="S14" i="2" s="1"/>
  <c r="Q13" i="2"/>
  <c r="P13" i="2"/>
  <c r="S13" i="2" s="1"/>
  <c r="S12" i="2"/>
  <c r="Q12" i="2"/>
  <c r="P12" i="2"/>
  <c r="Q11" i="2"/>
  <c r="P11" i="2"/>
  <c r="S11" i="2" s="1"/>
  <c r="Q10" i="2"/>
  <c r="P10" i="2"/>
  <c r="S10" i="2" s="1"/>
  <c r="Q9" i="2"/>
  <c r="P9" i="2"/>
  <c r="S9" i="2" s="1"/>
  <c r="Q8" i="2"/>
  <c r="P8" i="2"/>
  <c r="S8" i="2" s="1"/>
  <c r="Q7" i="2"/>
  <c r="P7" i="2"/>
  <c r="S7" i="2" s="1"/>
  <c r="Q6" i="2"/>
  <c r="P6" i="2"/>
  <c r="S6" i="2" s="1"/>
  <c r="Q5" i="2"/>
  <c r="P5" i="2"/>
  <c r="S5" i="2" s="1"/>
  <c r="Q4" i="2"/>
  <c r="P4" i="2"/>
  <c r="S4" i="2" s="1"/>
  <c r="Q3" i="2"/>
  <c r="P3" i="2"/>
  <c r="S3" i="2" s="1"/>
  <c r="Q2" i="2"/>
  <c r="P2" i="2"/>
  <c r="S2" i="2" s="1"/>
  <c r="T13" i="1"/>
  <c r="S13" i="1"/>
  <c r="R13" i="1"/>
  <c r="T12" i="1"/>
  <c r="S12" i="1"/>
  <c r="R12" i="1"/>
  <c r="T11" i="1"/>
  <c r="S11" i="1"/>
  <c r="R11" i="1"/>
  <c r="S10" i="1"/>
  <c r="R10" i="1"/>
  <c r="T10" i="1" s="1"/>
  <c r="S9" i="1"/>
  <c r="R9" i="1"/>
  <c r="T9" i="1" s="1"/>
  <c r="S8" i="1"/>
  <c r="R8" i="1"/>
  <c r="T8" i="1" s="1"/>
  <c r="S7" i="1"/>
  <c r="R7" i="1"/>
  <c r="T7" i="1" s="1"/>
  <c r="S6" i="1"/>
  <c r="R6" i="1"/>
  <c r="T6" i="1" s="1"/>
  <c r="T5" i="1"/>
  <c r="S5" i="1"/>
  <c r="R5" i="1"/>
  <c r="T4" i="1"/>
  <c r="S4" i="1"/>
  <c r="R4" i="1"/>
  <c r="S3" i="1"/>
  <c r="R3" i="1"/>
  <c r="T3" i="1" s="1"/>
  <c r="S2" i="1"/>
  <c r="R2" i="1"/>
  <c r="T2" i="1" s="1"/>
</calcChain>
</file>

<file path=xl/sharedStrings.xml><?xml version="1.0" encoding="utf-8"?>
<sst xmlns="http://schemas.openxmlformats.org/spreadsheetml/2006/main" count="147" uniqueCount="45">
  <si>
    <t>Experiment</t>
  </si>
  <si>
    <t>HandLocationTest</t>
  </si>
  <si>
    <t>FrequencyTest.Hz.</t>
  </si>
  <si>
    <t>mean_Amplitude</t>
  </si>
  <si>
    <t>median_Amplitude</t>
  </si>
  <si>
    <t>std_Amplitude</t>
  </si>
  <si>
    <t>min_Amplitude</t>
  </si>
  <si>
    <t>max_Amplitude</t>
  </si>
  <si>
    <t>iqr_Amplitude</t>
  </si>
  <si>
    <t>Lower_ci_Amplitude</t>
  </si>
  <si>
    <t>Higher_ci_Amplitude</t>
  </si>
  <si>
    <t>GroupCount</t>
  </si>
  <si>
    <t>Békésy</t>
  </si>
  <si>
    <t>Index</t>
  </si>
  <si>
    <t>Ring</t>
  </si>
  <si>
    <t>Staircase</t>
  </si>
  <si>
    <t>Gender</t>
  </si>
  <si>
    <t>Female</t>
  </si>
  <si>
    <t>Male</t>
  </si>
  <si>
    <t>[79.29,126.05]</t>
  </si>
  <si>
    <t>[78.62,135.5]</t>
  </si>
  <si>
    <t>[82.81,148.89]</t>
  </si>
  <si>
    <t>[78.42,125.47]</t>
  </si>
  <si>
    <t>[78,134.97]</t>
  </si>
  <si>
    <t>[80.17,149.72]</t>
  </si>
  <si>
    <t>[81.58,120.19]</t>
  </si>
  <si>
    <t>[83.2,130.58]</t>
  </si>
  <si>
    <t>[82.41,133.33]</t>
  </si>
  <si>
    <t>[82.55,112.18]</t>
  </si>
  <si>
    <t>[84.71,130.24]</t>
  </si>
  <si>
    <t>[84.43,130.6]</t>
  </si>
  <si>
    <t>[76.48,128.21]</t>
  </si>
  <si>
    <t>[81.12,142.33]</t>
  </si>
  <si>
    <t>[82.37,153.49]</t>
  </si>
  <si>
    <t>[78.62,128.55]</t>
  </si>
  <si>
    <t>[81.19,141.85]</t>
  </si>
  <si>
    <t>[80.42,148.7]</t>
  </si>
  <si>
    <t>[80.94,123.33]</t>
  </si>
  <si>
    <t>[83.02,134.36]</t>
  </si>
  <si>
    <t>[82.49,134.68]</t>
  </si>
  <si>
    <t>[82.32,128.2]</t>
  </si>
  <si>
    <t>[86.03,140.64]</t>
  </si>
  <si>
    <t>[84.93,140.83]</t>
  </si>
  <si>
    <t>CI</t>
  </si>
  <si>
    <t>Amp 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3"/>
  <sheetViews>
    <sheetView tabSelected="1" zoomScale="175" zoomScaleNormal="175" workbookViewId="0">
      <selection activeCell="C14" sqref="C14"/>
    </sheetView>
  </sheetViews>
  <sheetFormatPr defaultColWidth="11.42578125" defaultRowHeight="15" x14ac:dyDescent="0.25"/>
  <sheetData>
    <row r="1" spans="1:2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N1" s="1" t="s">
        <v>44</v>
      </c>
      <c r="R1" s="1" t="s">
        <v>43</v>
      </c>
    </row>
    <row r="2" spans="1:20" x14ac:dyDescent="0.25">
      <c r="A2" t="s">
        <v>12</v>
      </c>
      <c r="B2" t="s">
        <v>13</v>
      </c>
      <c r="C2">
        <v>250</v>
      </c>
      <c r="D2" s="2">
        <v>110.248342570977</v>
      </c>
      <c r="E2" s="2">
        <v>111.953737406553</v>
      </c>
      <c r="F2" s="2">
        <v>12.1801485520903</v>
      </c>
      <c r="G2" s="2">
        <v>76.480591765670098</v>
      </c>
      <c r="H2" s="2">
        <v>128.207372696547</v>
      </c>
      <c r="I2" s="2">
        <v>9.2582525932121893</v>
      </c>
      <c r="J2" s="2">
        <v>108.607116405768</v>
      </c>
      <c r="K2" s="2">
        <v>111.889568736187</v>
      </c>
      <c r="L2">
        <v>214</v>
      </c>
      <c r="N2" s="2">
        <f>ROUND(G2,2)</f>
        <v>76.48</v>
      </c>
      <c r="O2" s="2">
        <f>ROUND(H2,2)</f>
        <v>128.21</v>
      </c>
      <c r="P2" t="str">
        <f>_xlfn.CONCAT("[",N2,",",O2,"]")</f>
        <v>[76.48,128.21]</v>
      </c>
      <c r="R2" s="2">
        <f>ROUND(J2,2)</f>
        <v>108.61</v>
      </c>
      <c r="S2" s="2">
        <f>ROUND(K2,2)</f>
        <v>111.89</v>
      </c>
      <c r="T2" t="str">
        <f>_xlfn.CONCAT("[",R2,",",S2,"]")</f>
        <v>[108.61,111.89]</v>
      </c>
    </row>
    <row r="3" spans="1:20" x14ac:dyDescent="0.25">
      <c r="A3" t="s">
        <v>12</v>
      </c>
      <c r="B3" t="s">
        <v>13</v>
      </c>
      <c r="C3">
        <v>375</v>
      </c>
      <c r="D3" s="2">
        <v>119.45453965404</v>
      </c>
      <c r="E3" s="2">
        <v>120.67719728119199</v>
      </c>
      <c r="F3" s="2">
        <v>13.5464628316606</v>
      </c>
      <c r="G3" s="2">
        <v>78.620798563917702</v>
      </c>
      <c r="H3" s="2">
        <v>142.32773323533701</v>
      </c>
      <c r="I3" s="2">
        <v>12.813387657887001</v>
      </c>
      <c r="J3" s="2">
        <v>117.556008926693</v>
      </c>
      <c r="K3" s="2">
        <v>121.35307038138799</v>
      </c>
      <c r="L3">
        <v>198</v>
      </c>
      <c r="N3" s="2">
        <f t="shared" ref="N3:N13" si="0">ROUND(G3,2)</f>
        <v>78.62</v>
      </c>
      <c r="O3" s="2">
        <f t="shared" ref="O3:O13" si="1">ROUND(H3,2)</f>
        <v>142.33000000000001</v>
      </c>
      <c r="P3" t="str">
        <f>_xlfn.CONCAT("[",N3,",",O3,"]")</f>
        <v>[78.62,142.33]</v>
      </c>
      <c r="R3" s="2">
        <f>ROUND(J3,2)</f>
        <v>117.56</v>
      </c>
      <c r="S3" s="2">
        <f>ROUND(K3,2)</f>
        <v>121.35</v>
      </c>
      <c r="T3" t="str">
        <f>_xlfn.CONCAT("[",R3,",",S3,"]")</f>
        <v>[117.56,121.35]</v>
      </c>
    </row>
    <row r="4" spans="1:20" x14ac:dyDescent="0.25">
      <c r="A4" t="s">
        <v>12</v>
      </c>
      <c r="B4" t="s">
        <v>13</v>
      </c>
      <c r="C4">
        <v>500</v>
      </c>
      <c r="D4" s="2">
        <v>124.161052234058</v>
      </c>
      <c r="E4" s="2">
        <v>126.907179546791</v>
      </c>
      <c r="F4" s="2">
        <v>15.5222254128182</v>
      </c>
      <c r="G4" s="2">
        <v>82.372509478841494</v>
      </c>
      <c r="H4" s="2">
        <v>153.48612675337199</v>
      </c>
      <c r="I4" s="2">
        <v>11.2867585947635</v>
      </c>
      <c r="J4" s="2">
        <v>121.97440967378201</v>
      </c>
      <c r="K4" s="2">
        <v>126.347694794334</v>
      </c>
      <c r="L4">
        <v>196</v>
      </c>
      <c r="N4" s="2">
        <f t="shared" si="0"/>
        <v>82.37</v>
      </c>
      <c r="O4" s="2">
        <f t="shared" si="1"/>
        <v>153.49</v>
      </c>
      <c r="P4" t="str">
        <f>_xlfn.CONCAT("[",N4,",",O4,"]")</f>
        <v>[82.37,153.49]</v>
      </c>
      <c r="R4" s="2">
        <f>ROUND(J4,2)</f>
        <v>121.97</v>
      </c>
      <c r="S4" s="2">
        <f>ROUND(K4,2)</f>
        <v>126.35</v>
      </c>
      <c r="T4" t="str">
        <f>_xlfn.CONCAT("[",R4,",",S4,"]")</f>
        <v>[121.97,126.35]</v>
      </c>
    </row>
    <row r="5" spans="1:20" x14ac:dyDescent="0.25">
      <c r="A5" t="s">
        <v>12</v>
      </c>
      <c r="B5" t="s">
        <v>14</v>
      </c>
      <c r="C5">
        <v>250</v>
      </c>
      <c r="D5" s="2">
        <v>108.69873437961699</v>
      </c>
      <c r="E5" s="2">
        <v>111.938515521344</v>
      </c>
      <c r="F5" s="2">
        <v>13.1254949636396</v>
      </c>
      <c r="G5" s="2">
        <v>78.418792025831195</v>
      </c>
      <c r="H5" s="2">
        <v>128.546345585567</v>
      </c>
      <c r="I5" s="2">
        <v>6.7581832585075698</v>
      </c>
      <c r="J5" s="2">
        <v>107.043584737831</v>
      </c>
      <c r="K5" s="2">
        <v>110.353884021404</v>
      </c>
      <c r="L5">
        <v>244</v>
      </c>
      <c r="N5" s="2">
        <f t="shared" si="0"/>
        <v>78.42</v>
      </c>
      <c r="O5" s="2">
        <f t="shared" si="1"/>
        <v>128.55000000000001</v>
      </c>
      <c r="P5" t="str">
        <f>_xlfn.CONCAT("[",N5,",",O5,"]")</f>
        <v>[78.42,128.55]</v>
      </c>
      <c r="R5" s="2">
        <f>ROUND(J5,2)</f>
        <v>107.04</v>
      </c>
      <c r="S5" s="2">
        <f>ROUND(K5,2)</f>
        <v>110.35</v>
      </c>
      <c r="T5" t="str">
        <f>_xlfn.CONCAT("[",R5,",",S5,"]")</f>
        <v>[107.04,110.35]</v>
      </c>
    </row>
    <row r="6" spans="1:20" x14ac:dyDescent="0.25">
      <c r="A6" t="s">
        <v>12</v>
      </c>
      <c r="B6" t="s">
        <v>14</v>
      </c>
      <c r="C6">
        <v>375</v>
      </c>
      <c r="D6" s="2">
        <v>117.799346074638</v>
      </c>
      <c r="E6" s="2">
        <v>120.63771133050101</v>
      </c>
      <c r="F6" s="2">
        <v>13.3084594536903</v>
      </c>
      <c r="G6" s="2">
        <v>78.000113889118396</v>
      </c>
      <c r="H6" s="2">
        <v>141.85338991137499</v>
      </c>
      <c r="I6" s="2">
        <v>7.2844233040811996</v>
      </c>
      <c r="J6" s="2">
        <v>116.062624969116</v>
      </c>
      <c r="K6" s="2">
        <v>119.53606718015899</v>
      </c>
      <c r="L6">
        <v>228</v>
      </c>
      <c r="N6" s="2">
        <f t="shared" si="0"/>
        <v>78</v>
      </c>
      <c r="O6" s="2">
        <f t="shared" si="1"/>
        <v>141.85</v>
      </c>
      <c r="P6" t="str">
        <f>_xlfn.CONCAT("[",N6,",",O6,"]")</f>
        <v>[78,141.85]</v>
      </c>
      <c r="R6" s="2">
        <f>ROUND(J6,2)</f>
        <v>116.06</v>
      </c>
      <c r="S6" s="2">
        <f>ROUND(K6,2)</f>
        <v>119.54</v>
      </c>
      <c r="T6" t="str">
        <f>_xlfn.CONCAT("[",R6,",",S6,"]")</f>
        <v>[116.06,119.54]</v>
      </c>
    </row>
    <row r="7" spans="1:20" x14ac:dyDescent="0.25">
      <c r="A7" t="s">
        <v>12</v>
      </c>
      <c r="B7" t="s">
        <v>14</v>
      </c>
      <c r="C7">
        <v>500</v>
      </c>
      <c r="D7" s="2">
        <v>122.56256808625</v>
      </c>
      <c r="E7" s="2">
        <v>126.562181171361</v>
      </c>
      <c r="F7" s="2">
        <v>15.3213260808964</v>
      </c>
      <c r="G7" s="2">
        <v>80.171080297521002</v>
      </c>
      <c r="H7" s="2">
        <v>149.72240943127699</v>
      </c>
      <c r="I7" s="2">
        <v>8.1172492168985997</v>
      </c>
      <c r="J7" s="2">
        <v>120.447490709264</v>
      </c>
      <c r="K7" s="2">
        <v>124.677645463237</v>
      </c>
      <c r="L7">
        <v>204</v>
      </c>
      <c r="N7" s="2">
        <f t="shared" si="0"/>
        <v>80.17</v>
      </c>
      <c r="O7" s="2">
        <f t="shared" si="1"/>
        <v>149.72</v>
      </c>
      <c r="P7" t="str">
        <f>_xlfn.CONCAT("[",N7,",",O7,"]")</f>
        <v>[80.17,149.72]</v>
      </c>
      <c r="R7" s="2">
        <f>ROUND(J7,2)</f>
        <v>120.45</v>
      </c>
      <c r="S7" s="2">
        <f>ROUND(K7,2)</f>
        <v>124.68</v>
      </c>
      <c r="T7" t="str">
        <f>_xlfn.CONCAT("[",R7,",",S7,"]")</f>
        <v>[120.45,124.68]</v>
      </c>
    </row>
    <row r="8" spans="1:20" x14ac:dyDescent="0.25">
      <c r="A8" t="s">
        <v>15</v>
      </c>
      <c r="B8" t="s">
        <v>13</v>
      </c>
      <c r="C8">
        <v>250</v>
      </c>
      <c r="D8" s="2">
        <v>108.610999341739</v>
      </c>
      <c r="E8" s="2">
        <v>108.490837299265</v>
      </c>
      <c r="F8" s="2">
        <v>8.8404698387688594</v>
      </c>
      <c r="G8" s="2">
        <v>80.940394339173395</v>
      </c>
      <c r="H8" s="2">
        <v>123.32567720509201</v>
      </c>
      <c r="I8" s="2">
        <v>7.0776905950300799</v>
      </c>
      <c r="J8" s="2">
        <v>107.310729750497</v>
      </c>
      <c r="K8" s="2">
        <v>109.911268932981</v>
      </c>
      <c r="L8">
        <v>180</v>
      </c>
      <c r="N8" s="2">
        <f t="shared" si="0"/>
        <v>80.94</v>
      </c>
      <c r="O8" s="2">
        <f t="shared" si="1"/>
        <v>123.33</v>
      </c>
      <c r="P8" t="str">
        <f>_xlfn.CONCAT("[",N8,",",O8,"]")</f>
        <v>[80.94,123.33]</v>
      </c>
      <c r="R8" s="2">
        <f>ROUND(J8,2)</f>
        <v>107.31</v>
      </c>
      <c r="S8" s="2">
        <f>ROUND(K8,2)</f>
        <v>109.91</v>
      </c>
      <c r="T8" t="str">
        <f>_xlfn.CONCAT("[",R8,",",S8,"]")</f>
        <v>[107.31,109.91]</v>
      </c>
    </row>
    <row r="9" spans="1:20" x14ac:dyDescent="0.25">
      <c r="A9" t="s">
        <v>15</v>
      </c>
      <c r="B9" t="s">
        <v>13</v>
      </c>
      <c r="C9">
        <v>375</v>
      </c>
      <c r="D9" s="2">
        <v>114.399080498906</v>
      </c>
      <c r="E9" s="2">
        <v>116.326577544828</v>
      </c>
      <c r="F9" s="2">
        <v>12.985718983867899</v>
      </c>
      <c r="G9" s="2">
        <v>83.021757376217806</v>
      </c>
      <c r="H9" s="2">
        <v>134.360678878436</v>
      </c>
      <c r="I9" s="2">
        <v>8.8695686049338605</v>
      </c>
      <c r="J9" s="2">
        <v>112.4560115391</v>
      </c>
      <c r="K9" s="2">
        <v>116.342149458712</v>
      </c>
      <c r="L9">
        <v>174</v>
      </c>
      <c r="N9" s="2">
        <f t="shared" si="0"/>
        <v>83.02</v>
      </c>
      <c r="O9" s="2">
        <f t="shared" si="1"/>
        <v>134.36000000000001</v>
      </c>
      <c r="P9" t="str">
        <f>_xlfn.CONCAT("[",N9,",",O9,"]")</f>
        <v>[83.02,134.36]</v>
      </c>
      <c r="R9" s="2">
        <f>ROUND(J9,2)</f>
        <v>112.46</v>
      </c>
      <c r="S9" s="2">
        <f>ROUND(K9,2)</f>
        <v>116.34</v>
      </c>
      <c r="T9" t="str">
        <f>_xlfn.CONCAT("[",R9,",",S9,"]")</f>
        <v>[112.46,116.34]</v>
      </c>
    </row>
    <row r="10" spans="1:20" x14ac:dyDescent="0.25">
      <c r="A10" t="s">
        <v>15</v>
      </c>
      <c r="B10" t="s">
        <v>13</v>
      </c>
      <c r="C10">
        <v>500</v>
      </c>
      <c r="D10" s="2">
        <v>120.567488061699</v>
      </c>
      <c r="E10" s="2">
        <v>122.114922963419</v>
      </c>
      <c r="F10" s="2">
        <v>10.551006153116701</v>
      </c>
      <c r="G10" s="2">
        <v>82.413352295341497</v>
      </c>
      <c r="H10" s="2">
        <v>134.67795870650801</v>
      </c>
      <c r="I10" s="2">
        <v>8.9429440852175599</v>
      </c>
      <c r="J10" s="2">
        <v>119.015630218382</v>
      </c>
      <c r="K10" s="2">
        <v>122.119345905016</v>
      </c>
      <c r="L10">
        <v>180</v>
      </c>
      <c r="N10" s="2">
        <f t="shared" si="0"/>
        <v>82.41</v>
      </c>
      <c r="O10" s="2">
        <f t="shared" si="1"/>
        <v>134.68</v>
      </c>
      <c r="P10" t="str">
        <f>_xlfn.CONCAT("[",N10,",",O10,"]")</f>
        <v>[82.41,134.68]</v>
      </c>
      <c r="R10" s="2">
        <f>ROUND(J10,2)</f>
        <v>119.02</v>
      </c>
      <c r="S10" s="2">
        <f>ROUND(K10,2)</f>
        <v>122.12</v>
      </c>
      <c r="T10" t="str">
        <f>_xlfn.CONCAT("[",R10,",",S10,"]")</f>
        <v>[119.02,122.12]</v>
      </c>
    </row>
    <row r="11" spans="1:20" x14ac:dyDescent="0.25">
      <c r="A11" t="s">
        <v>15</v>
      </c>
      <c r="B11" t="s">
        <v>14</v>
      </c>
      <c r="C11">
        <v>250</v>
      </c>
      <c r="D11" s="2">
        <v>105.068545652103</v>
      </c>
      <c r="E11" s="2">
        <v>107.804736733916</v>
      </c>
      <c r="F11" s="2">
        <v>11.0822512882912</v>
      </c>
      <c r="G11" s="2">
        <v>82.324615519395195</v>
      </c>
      <c r="H11" s="2">
        <v>128.201445629608</v>
      </c>
      <c r="I11" s="2">
        <v>5.2551881862602396</v>
      </c>
      <c r="J11" s="2">
        <v>103.410294883717</v>
      </c>
      <c r="K11" s="2">
        <v>106.72679642048899</v>
      </c>
      <c r="L11">
        <v>174</v>
      </c>
      <c r="N11" s="2">
        <f t="shared" si="0"/>
        <v>82.32</v>
      </c>
      <c r="O11" s="2">
        <f t="shared" si="1"/>
        <v>128.19999999999999</v>
      </c>
      <c r="P11" t="str">
        <f>_xlfn.CONCAT("[",N11,",",O11,"]")</f>
        <v>[82.32,128.2]</v>
      </c>
      <c r="R11" s="2">
        <f>ROUND(J11,2)</f>
        <v>103.41</v>
      </c>
      <c r="S11" s="2">
        <f>ROUND(K11,2)</f>
        <v>106.73</v>
      </c>
      <c r="T11" t="str">
        <f>_xlfn.CONCAT("[",R11,",",S11,"]")</f>
        <v>[103.41,106.73]</v>
      </c>
    </row>
    <row r="12" spans="1:20" x14ac:dyDescent="0.25">
      <c r="A12" t="s">
        <v>15</v>
      </c>
      <c r="B12" t="s">
        <v>14</v>
      </c>
      <c r="C12">
        <v>375</v>
      </c>
      <c r="D12" s="2">
        <v>114.043513136947</v>
      </c>
      <c r="E12" s="2">
        <v>115.479208965507</v>
      </c>
      <c r="F12" s="2">
        <v>12.135044632517401</v>
      </c>
      <c r="G12" s="2">
        <v>84.708528915895798</v>
      </c>
      <c r="H12" s="2">
        <v>140.63813336177401</v>
      </c>
      <c r="I12" s="2">
        <v>6.8358565698268201</v>
      </c>
      <c r="J12" s="2">
        <v>112.258672533246</v>
      </c>
      <c r="K12" s="2">
        <v>115.828353740647</v>
      </c>
      <c r="L12">
        <v>180</v>
      </c>
      <c r="N12" s="2">
        <f t="shared" si="0"/>
        <v>84.71</v>
      </c>
      <c r="O12" s="2">
        <f t="shared" si="1"/>
        <v>140.63999999999999</v>
      </c>
      <c r="P12" t="str">
        <f>_xlfn.CONCAT("[",N12,",",O12,"]")</f>
        <v>[84.71,140.64]</v>
      </c>
      <c r="R12" s="2">
        <f>ROUND(J12,2)</f>
        <v>112.26</v>
      </c>
      <c r="S12" s="2">
        <f>ROUND(K12,2)</f>
        <v>115.83</v>
      </c>
      <c r="T12" t="str">
        <f>_xlfn.CONCAT("[",R12,",",S12,"]")</f>
        <v>[112.26,115.83]</v>
      </c>
    </row>
    <row r="13" spans="1:20" x14ac:dyDescent="0.25">
      <c r="A13" t="s">
        <v>15</v>
      </c>
      <c r="B13" t="s">
        <v>14</v>
      </c>
      <c r="C13">
        <v>500</v>
      </c>
      <c r="D13" s="2">
        <v>119.487678480391</v>
      </c>
      <c r="E13" s="2">
        <v>120.774262600433</v>
      </c>
      <c r="F13" s="2">
        <v>11.363359412451199</v>
      </c>
      <c r="G13" s="2">
        <v>84.428628753547599</v>
      </c>
      <c r="H13" s="2">
        <v>140.834731015514</v>
      </c>
      <c r="I13" s="2">
        <v>9.2820744668656197</v>
      </c>
      <c r="J13" s="2">
        <v>117.816338498712</v>
      </c>
      <c r="K13" s="2">
        <v>121.15901846206999</v>
      </c>
      <c r="L13">
        <v>180</v>
      </c>
      <c r="N13" s="2">
        <f t="shared" si="0"/>
        <v>84.43</v>
      </c>
      <c r="O13" s="2">
        <f t="shared" si="1"/>
        <v>140.83000000000001</v>
      </c>
      <c r="P13" t="str">
        <f>_xlfn.CONCAT("[",N13,",",O13,"]")</f>
        <v>[84.43,140.83]</v>
      </c>
      <c r="R13" s="2">
        <f>ROUND(J13,2)</f>
        <v>117.82</v>
      </c>
      <c r="S13" s="2">
        <f>ROUND(K13,2)</f>
        <v>121.16</v>
      </c>
      <c r="T13" t="str">
        <f>_xlfn.CONCAT("[",R13,",",S13,"]")</f>
        <v>[117.82,121.16]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5"/>
  <sheetViews>
    <sheetView topLeftCell="E1" zoomScale="175" zoomScaleNormal="175" workbookViewId="0">
      <selection activeCell="H1" sqref="H1"/>
    </sheetView>
  </sheetViews>
  <sheetFormatPr defaultColWidth="11.42578125" defaultRowHeight="15" x14ac:dyDescent="0.25"/>
  <sheetData>
    <row r="1" spans="1:21" x14ac:dyDescent="0.25">
      <c r="A1" s="1" t="s">
        <v>1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</row>
    <row r="2" spans="1:21" x14ac:dyDescent="0.25">
      <c r="A2" t="s">
        <v>17</v>
      </c>
      <c r="B2" t="s">
        <v>12</v>
      </c>
      <c r="C2" t="s">
        <v>13</v>
      </c>
      <c r="D2">
        <v>250</v>
      </c>
      <c r="E2">
        <v>111.183342401152</v>
      </c>
      <c r="F2">
        <v>112.260135061651</v>
      </c>
      <c r="G2">
        <v>10.2933921048764</v>
      </c>
      <c r="H2">
        <v>79.2929705835394</v>
      </c>
      <c r="I2">
        <v>126.050648491171</v>
      </c>
      <c r="J2">
        <v>6.5670614565406096</v>
      </c>
      <c r="K2">
        <v>109.027433163572</v>
      </c>
      <c r="L2">
        <v>113.339251638733</v>
      </c>
      <c r="M2">
        <v>90</v>
      </c>
      <c r="P2" s="2">
        <f>ROUND(H2,2)</f>
        <v>79.290000000000006</v>
      </c>
      <c r="Q2" s="2">
        <f>ROUND(I2,2)</f>
        <v>126.05</v>
      </c>
      <c r="S2" t="str">
        <f>_xlfn.CONCAT("[",P2,",",Q2,"]")</f>
        <v>[79.29,126.05]</v>
      </c>
      <c r="T2" s="3"/>
      <c r="U2" s="3" t="s">
        <v>19</v>
      </c>
    </row>
    <row r="3" spans="1:21" x14ac:dyDescent="0.25">
      <c r="A3" t="s">
        <v>17</v>
      </c>
      <c r="B3" t="s">
        <v>12</v>
      </c>
      <c r="C3" t="s">
        <v>13</v>
      </c>
      <c r="D3">
        <v>375</v>
      </c>
      <c r="E3">
        <v>122.02902617903101</v>
      </c>
      <c r="F3">
        <v>122.21389899067999</v>
      </c>
      <c r="G3">
        <v>10.517446231753301</v>
      </c>
      <c r="H3">
        <v>78.620798563917702</v>
      </c>
      <c r="I3">
        <v>135.49719181636399</v>
      </c>
      <c r="J3">
        <v>10.1804388199931</v>
      </c>
      <c r="K3">
        <v>119.59233151091701</v>
      </c>
      <c r="L3">
        <v>124.46572084714499</v>
      </c>
      <c r="M3">
        <v>74</v>
      </c>
      <c r="P3" s="2">
        <f t="shared" ref="P3:Q25" si="0">ROUND(H3,2)</f>
        <v>78.62</v>
      </c>
      <c r="Q3" s="2">
        <f t="shared" si="0"/>
        <v>135.5</v>
      </c>
      <c r="S3" t="str">
        <f t="shared" ref="S3:S25" si="1">_xlfn.CONCAT("[",P3,",",Q3,"]")</f>
        <v>[78.62,135.5]</v>
      </c>
      <c r="T3" s="3"/>
      <c r="U3" s="3" t="s">
        <v>20</v>
      </c>
    </row>
    <row r="4" spans="1:21" x14ac:dyDescent="0.25">
      <c r="A4" t="s">
        <v>17</v>
      </c>
      <c r="B4" t="s">
        <v>12</v>
      </c>
      <c r="C4" t="s">
        <v>13</v>
      </c>
      <c r="D4">
        <v>500</v>
      </c>
      <c r="E4">
        <v>126.264481019502</v>
      </c>
      <c r="F4">
        <v>127.007386398157</v>
      </c>
      <c r="G4">
        <v>13.7782628090561</v>
      </c>
      <c r="H4">
        <v>82.814795764652999</v>
      </c>
      <c r="I4">
        <v>148.89399671172001</v>
      </c>
      <c r="J4">
        <v>12.895156509563201</v>
      </c>
      <c r="K4">
        <v>123.157962761749</v>
      </c>
      <c r="L4">
        <v>129.37099927725399</v>
      </c>
      <c r="M4">
        <v>78</v>
      </c>
      <c r="P4" s="2">
        <f t="shared" si="0"/>
        <v>82.81</v>
      </c>
      <c r="Q4" s="2">
        <f t="shared" si="0"/>
        <v>148.88999999999999</v>
      </c>
      <c r="S4" t="str">
        <f t="shared" si="1"/>
        <v>[82.81,148.89]</v>
      </c>
      <c r="T4" s="3"/>
      <c r="U4" s="3" t="s">
        <v>21</v>
      </c>
    </row>
    <row r="5" spans="1:21" x14ac:dyDescent="0.25">
      <c r="A5" t="s">
        <v>17</v>
      </c>
      <c r="B5" t="s">
        <v>12</v>
      </c>
      <c r="C5" t="s">
        <v>14</v>
      </c>
      <c r="D5">
        <v>250</v>
      </c>
      <c r="E5">
        <v>107.189097717716</v>
      </c>
      <c r="F5">
        <v>111.21554891532899</v>
      </c>
      <c r="G5">
        <v>12.5809899323064</v>
      </c>
      <c r="H5">
        <v>78.418792025831195</v>
      </c>
      <c r="I5">
        <v>125.472428257262</v>
      </c>
      <c r="J5">
        <v>4.7500659400011802</v>
      </c>
      <c r="K5">
        <v>104.717956812404</v>
      </c>
      <c r="L5">
        <v>109.66023862302799</v>
      </c>
      <c r="M5">
        <v>102</v>
      </c>
      <c r="P5" s="2">
        <f t="shared" si="0"/>
        <v>78.42</v>
      </c>
      <c r="Q5" s="2">
        <f t="shared" si="0"/>
        <v>125.47</v>
      </c>
      <c r="S5" t="str">
        <f t="shared" si="1"/>
        <v>[78.42,125.47]</v>
      </c>
      <c r="T5" s="3"/>
      <c r="U5" s="3" t="s">
        <v>22</v>
      </c>
    </row>
    <row r="6" spans="1:21" x14ac:dyDescent="0.25">
      <c r="A6" t="s">
        <v>17</v>
      </c>
      <c r="B6" t="s">
        <v>12</v>
      </c>
      <c r="C6" t="s">
        <v>14</v>
      </c>
      <c r="D6">
        <v>375</v>
      </c>
      <c r="E6">
        <v>116.990782185415</v>
      </c>
      <c r="F6">
        <v>120.469971854709</v>
      </c>
      <c r="G6">
        <v>12.521006421166801</v>
      </c>
      <c r="H6">
        <v>78.000113889118396</v>
      </c>
      <c r="I6">
        <v>134.97134612118001</v>
      </c>
      <c r="J6">
        <v>7.2727551094749598</v>
      </c>
      <c r="K6">
        <v>114.45379048788401</v>
      </c>
      <c r="L6">
        <v>119.527773882947</v>
      </c>
      <c r="M6">
        <v>96</v>
      </c>
      <c r="P6" s="2">
        <f t="shared" si="0"/>
        <v>78</v>
      </c>
      <c r="Q6" s="2">
        <f t="shared" si="0"/>
        <v>134.97</v>
      </c>
      <c r="S6" t="str">
        <f t="shared" si="1"/>
        <v>[78,134.97]</v>
      </c>
      <c r="T6" s="3"/>
      <c r="U6" s="3" t="s">
        <v>23</v>
      </c>
    </row>
    <row r="7" spans="1:21" x14ac:dyDescent="0.25">
      <c r="A7" t="s">
        <v>17</v>
      </c>
      <c r="B7" t="s">
        <v>12</v>
      </c>
      <c r="C7" t="s">
        <v>14</v>
      </c>
      <c r="D7">
        <v>500</v>
      </c>
      <c r="E7">
        <v>127.2481388289</v>
      </c>
      <c r="F7">
        <v>128.79889089304999</v>
      </c>
      <c r="G7">
        <v>11.5207848755238</v>
      </c>
      <c r="H7">
        <v>80.171080297521002</v>
      </c>
      <c r="I7">
        <v>149.72240943127699</v>
      </c>
      <c r="J7">
        <v>7.0701351076903496</v>
      </c>
      <c r="K7">
        <v>124.807117755124</v>
      </c>
      <c r="L7">
        <v>129.68915990267601</v>
      </c>
      <c r="M7">
        <v>88</v>
      </c>
      <c r="P7" s="2">
        <f t="shared" si="0"/>
        <v>80.17</v>
      </c>
      <c r="Q7" s="2">
        <f t="shared" si="0"/>
        <v>149.72</v>
      </c>
      <c r="S7" t="str">
        <f t="shared" si="1"/>
        <v>[80.17,149.72]</v>
      </c>
      <c r="T7" s="3"/>
      <c r="U7" s="3" t="s">
        <v>24</v>
      </c>
    </row>
    <row r="8" spans="1:21" x14ac:dyDescent="0.25">
      <c r="A8" t="s">
        <v>17</v>
      </c>
      <c r="B8" t="s">
        <v>15</v>
      </c>
      <c r="C8" t="s">
        <v>13</v>
      </c>
      <c r="D8">
        <v>250</v>
      </c>
      <c r="E8">
        <v>109.098462626989</v>
      </c>
      <c r="F8">
        <v>109.738753496635</v>
      </c>
      <c r="G8">
        <v>8.3245440404489504</v>
      </c>
      <c r="H8">
        <v>81.575390867458495</v>
      </c>
      <c r="I8">
        <v>120.18693427215401</v>
      </c>
      <c r="J8">
        <v>6.6827711502180298</v>
      </c>
      <c r="K8">
        <v>107.142290680801</v>
      </c>
      <c r="L8">
        <v>111.054634573176</v>
      </c>
      <c r="M8">
        <v>72</v>
      </c>
      <c r="P8" s="2">
        <f t="shared" si="0"/>
        <v>81.58</v>
      </c>
      <c r="Q8" s="2">
        <f t="shared" si="0"/>
        <v>120.19</v>
      </c>
      <c r="S8" t="str">
        <f t="shared" si="1"/>
        <v>[81.58,120.19]</v>
      </c>
      <c r="T8" s="3"/>
      <c r="U8" s="3" t="s">
        <v>25</v>
      </c>
    </row>
    <row r="9" spans="1:21" x14ac:dyDescent="0.25">
      <c r="A9" t="s">
        <v>17</v>
      </c>
      <c r="B9" t="s">
        <v>15</v>
      </c>
      <c r="C9" t="s">
        <v>13</v>
      </c>
      <c r="D9">
        <v>375</v>
      </c>
      <c r="E9">
        <v>112.74626091721299</v>
      </c>
      <c r="F9">
        <v>115.48287557497601</v>
      </c>
      <c r="G9">
        <v>13.1537697068642</v>
      </c>
      <c r="H9">
        <v>83.199708409125805</v>
      </c>
      <c r="I9">
        <v>130.57760776144499</v>
      </c>
      <c r="J9">
        <v>6.71154122713014</v>
      </c>
      <c r="K9">
        <v>109.655276574749</v>
      </c>
      <c r="L9">
        <v>115.837245259677</v>
      </c>
      <c r="M9">
        <v>72</v>
      </c>
      <c r="P9" s="2">
        <f t="shared" si="0"/>
        <v>83.2</v>
      </c>
      <c r="Q9" s="2">
        <f t="shared" si="0"/>
        <v>130.58000000000001</v>
      </c>
      <c r="S9" t="str">
        <f t="shared" si="1"/>
        <v>[83.2,130.58]</v>
      </c>
      <c r="T9" s="3"/>
      <c r="U9" s="3" t="s">
        <v>26</v>
      </c>
    </row>
    <row r="10" spans="1:21" x14ac:dyDescent="0.25">
      <c r="A10" t="s">
        <v>17</v>
      </c>
      <c r="B10" t="s">
        <v>15</v>
      </c>
      <c r="C10" t="s">
        <v>13</v>
      </c>
      <c r="D10">
        <v>500</v>
      </c>
      <c r="E10">
        <v>121.463076572426</v>
      </c>
      <c r="F10">
        <v>123.078137476043</v>
      </c>
      <c r="G10">
        <v>9.5549338861778494</v>
      </c>
      <c r="H10">
        <v>82.413352295341497</v>
      </c>
      <c r="I10">
        <v>133.33358927515499</v>
      </c>
      <c r="J10">
        <v>6.8417317748069202</v>
      </c>
      <c r="K10">
        <v>119.21777718725799</v>
      </c>
      <c r="L10">
        <v>123.70837595759301</v>
      </c>
      <c r="M10">
        <v>72</v>
      </c>
      <c r="P10" s="2">
        <f t="shared" si="0"/>
        <v>82.41</v>
      </c>
      <c r="Q10" s="2">
        <f t="shared" si="0"/>
        <v>133.33000000000001</v>
      </c>
      <c r="S10" t="str">
        <f t="shared" si="1"/>
        <v>[82.41,133.33]</v>
      </c>
      <c r="T10" s="3"/>
      <c r="U10" s="3" t="s">
        <v>27</v>
      </c>
    </row>
    <row r="11" spans="1:21" x14ac:dyDescent="0.25">
      <c r="A11" t="s">
        <v>17</v>
      </c>
      <c r="B11" t="s">
        <v>15</v>
      </c>
      <c r="C11" t="s">
        <v>14</v>
      </c>
      <c r="D11">
        <v>250</v>
      </c>
      <c r="E11">
        <v>103.026880653262</v>
      </c>
      <c r="F11">
        <v>107.320443137639</v>
      </c>
      <c r="G11">
        <v>10.1783622392008</v>
      </c>
      <c r="H11">
        <v>82.552135459227301</v>
      </c>
      <c r="I11">
        <v>112.18310972941001</v>
      </c>
      <c r="J11">
        <v>2.6474305326597398</v>
      </c>
      <c r="K11">
        <v>100.524726913854</v>
      </c>
      <c r="L11">
        <v>105.529034392669</v>
      </c>
      <c r="M11">
        <v>66</v>
      </c>
      <c r="P11" s="2">
        <f t="shared" si="0"/>
        <v>82.55</v>
      </c>
      <c r="Q11" s="2">
        <f t="shared" si="0"/>
        <v>112.18</v>
      </c>
      <c r="S11" t="str">
        <f t="shared" si="1"/>
        <v>[82.55,112.18]</v>
      </c>
      <c r="T11" s="3"/>
      <c r="U11" s="3" t="s">
        <v>28</v>
      </c>
    </row>
    <row r="12" spans="1:21" x14ac:dyDescent="0.25">
      <c r="A12" t="s">
        <v>17</v>
      </c>
      <c r="B12" t="s">
        <v>15</v>
      </c>
      <c r="C12" t="s">
        <v>14</v>
      </c>
      <c r="D12">
        <v>375</v>
      </c>
      <c r="E12">
        <v>111.909568734563</v>
      </c>
      <c r="F12">
        <v>115.15788849135799</v>
      </c>
      <c r="G12">
        <v>12.475495667122701</v>
      </c>
      <c r="H12">
        <v>84.708528915895798</v>
      </c>
      <c r="I12">
        <v>130.24457473884701</v>
      </c>
      <c r="J12">
        <v>6.5731524728989399</v>
      </c>
      <c r="K12">
        <v>108.977970977349</v>
      </c>
      <c r="L12">
        <v>114.841166491777</v>
      </c>
      <c r="M12">
        <v>72</v>
      </c>
      <c r="P12" s="2">
        <f t="shared" si="0"/>
        <v>84.71</v>
      </c>
      <c r="Q12" s="2">
        <f t="shared" si="0"/>
        <v>130.24</v>
      </c>
      <c r="S12" t="str">
        <f t="shared" si="1"/>
        <v>[84.71,130.24]</v>
      </c>
      <c r="T12" s="3"/>
      <c r="U12" s="3" t="s">
        <v>29</v>
      </c>
    </row>
    <row r="13" spans="1:21" x14ac:dyDescent="0.25">
      <c r="A13" t="s">
        <v>17</v>
      </c>
      <c r="B13" t="s">
        <v>15</v>
      </c>
      <c r="C13" t="s">
        <v>14</v>
      </c>
      <c r="D13">
        <v>500</v>
      </c>
      <c r="E13">
        <v>118.725479235154</v>
      </c>
      <c r="F13">
        <v>120.923323599407</v>
      </c>
      <c r="G13">
        <v>9.8693087539445603</v>
      </c>
      <c r="H13">
        <v>84.428628753547599</v>
      </c>
      <c r="I13">
        <v>130.599242228653</v>
      </c>
      <c r="J13">
        <v>7.0657108209270802</v>
      </c>
      <c r="K13">
        <v>116.40630537783299</v>
      </c>
      <c r="L13">
        <v>121.044653092475</v>
      </c>
      <c r="M13">
        <v>72</v>
      </c>
      <c r="P13" s="2">
        <f t="shared" si="0"/>
        <v>84.43</v>
      </c>
      <c r="Q13" s="2">
        <f t="shared" si="0"/>
        <v>130.6</v>
      </c>
      <c r="S13" t="str">
        <f t="shared" si="1"/>
        <v>[84.43,130.6]</v>
      </c>
      <c r="T13" s="3"/>
      <c r="U13" s="3" t="s">
        <v>30</v>
      </c>
    </row>
    <row r="14" spans="1:21" x14ac:dyDescent="0.25">
      <c r="A14" t="s">
        <v>18</v>
      </c>
      <c r="B14" t="s">
        <v>12</v>
      </c>
      <c r="C14" t="s">
        <v>13</v>
      </c>
      <c r="D14">
        <v>250</v>
      </c>
      <c r="E14">
        <v>109.56971366197899</v>
      </c>
      <c r="F14">
        <v>111.81584022175799</v>
      </c>
      <c r="G14">
        <v>13.3842967656407</v>
      </c>
      <c r="H14">
        <v>76.480591765670098</v>
      </c>
      <c r="I14">
        <v>128.207372696547</v>
      </c>
      <c r="J14">
        <v>13.732140716785</v>
      </c>
      <c r="K14">
        <v>107.19053657543201</v>
      </c>
      <c r="L14">
        <v>111.94889074852701</v>
      </c>
      <c r="M14">
        <v>124</v>
      </c>
      <c r="P14" s="2">
        <f t="shared" si="0"/>
        <v>76.48</v>
      </c>
      <c r="Q14" s="2">
        <f t="shared" si="0"/>
        <v>128.21</v>
      </c>
      <c r="S14" t="str">
        <f t="shared" si="1"/>
        <v>[76.48,128.21]</v>
      </c>
      <c r="T14" s="3"/>
      <c r="U14" s="3" t="s">
        <v>31</v>
      </c>
    </row>
    <row r="15" spans="1:21" x14ac:dyDescent="0.25">
      <c r="A15" t="s">
        <v>18</v>
      </c>
      <c r="B15" t="s">
        <v>12</v>
      </c>
      <c r="C15" t="s">
        <v>13</v>
      </c>
      <c r="D15">
        <v>375</v>
      </c>
      <c r="E15">
        <v>117.918152534288</v>
      </c>
      <c r="F15">
        <v>119.55362923673199</v>
      </c>
      <c r="G15">
        <v>14.8960143685261</v>
      </c>
      <c r="H15">
        <v>81.119573296083701</v>
      </c>
      <c r="I15">
        <v>142.32773323533701</v>
      </c>
      <c r="J15">
        <v>13.831720600600701</v>
      </c>
      <c r="K15">
        <v>115.27025427806799</v>
      </c>
      <c r="L15">
        <v>120.566050790508</v>
      </c>
      <c r="M15">
        <v>124</v>
      </c>
      <c r="P15" s="2">
        <f t="shared" si="0"/>
        <v>81.12</v>
      </c>
      <c r="Q15" s="2">
        <f t="shared" si="0"/>
        <v>142.33000000000001</v>
      </c>
      <c r="S15" t="str">
        <f t="shared" si="1"/>
        <v>[81.12,142.33]</v>
      </c>
      <c r="T15" s="3"/>
      <c r="U15" s="3" t="s">
        <v>32</v>
      </c>
    </row>
    <row r="16" spans="1:21" x14ac:dyDescent="0.25">
      <c r="A16" t="s">
        <v>18</v>
      </c>
      <c r="B16" t="s">
        <v>12</v>
      </c>
      <c r="C16" t="s">
        <v>13</v>
      </c>
      <c r="D16">
        <v>500</v>
      </c>
      <c r="E16">
        <v>122.770650155545</v>
      </c>
      <c r="F16">
        <v>126.729754460165</v>
      </c>
      <c r="G16">
        <v>16.484194588910601</v>
      </c>
      <c r="H16">
        <v>82.372509478841494</v>
      </c>
      <c r="I16">
        <v>153.48612675337199</v>
      </c>
      <c r="J16">
        <v>10.937966408682</v>
      </c>
      <c r="K16">
        <v>119.765334562885</v>
      </c>
      <c r="L16">
        <v>125.775965748204</v>
      </c>
      <c r="M16">
        <v>118</v>
      </c>
      <c r="P16" s="2">
        <f t="shared" si="0"/>
        <v>82.37</v>
      </c>
      <c r="Q16" s="2">
        <f t="shared" si="0"/>
        <v>153.49</v>
      </c>
      <c r="S16" t="str">
        <f t="shared" si="1"/>
        <v>[82.37,153.49]</v>
      </c>
      <c r="T16" s="3"/>
      <c r="U16" s="3" t="s">
        <v>33</v>
      </c>
    </row>
    <row r="17" spans="1:21" x14ac:dyDescent="0.25">
      <c r="A17" t="s">
        <v>18</v>
      </c>
      <c r="B17" t="s">
        <v>12</v>
      </c>
      <c r="C17" t="s">
        <v>14</v>
      </c>
      <c r="D17">
        <v>250</v>
      </c>
      <c r="E17">
        <v>109.783121277603</v>
      </c>
      <c r="F17">
        <v>112.987396213728</v>
      </c>
      <c r="G17">
        <v>13.442247557652699</v>
      </c>
      <c r="H17">
        <v>78.620798563917702</v>
      </c>
      <c r="I17">
        <v>128.546345585567</v>
      </c>
      <c r="J17">
        <v>7.3197734468227198</v>
      </c>
      <c r="K17">
        <v>107.553046961136</v>
      </c>
      <c r="L17">
        <v>112.01319559407099</v>
      </c>
      <c r="M17">
        <v>142</v>
      </c>
      <c r="P17" s="2">
        <f t="shared" si="0"/>
        <v>78.62</v>
      </c>
      <c r="Q17" s="2">
        <f t="shared" si="0"/>
        <v>128.55000000000001</v>
      </c>
      <c r="S17" t="str">
        <f t="shared" si="1"/>
        <v>[78.62,128.55]</v>
      </c>
      <c r="T17" s="3"/>
      <c r="U17" s="3" t="s">
        <v>34</v>
      </c>
    </row>
    <row r="18" spans="1:21" x14ac:dyDescent="0.25">
      <c r="A18" t="s">
        <v>18</v>
      </c>
      <c r="B18" t="s">
        <v>12</v>
      </c>
      <c r="C18" t="s">
        <v>14</v>
      </c>
      <c r="D18">
        <v>375</v>
      </c>
      <c r="E18">
        <v>118.387392539527</v>
      </c>
      <c r="F18">
        <v>120.888439305489</v>
      </c>
      <c r="G18">
        <v>13.8704573945798</v>
      </c>
      <c r="H18">
        <v>81.194130746468602</v>
      </c>
      <c r="I18">
        <v>141.85338991137499</v>
      </c>
      <c r="J18">
        <v>7.1477020144498304</v>
      </c>
      <c r="K18">
        <v>115.999127752194</v>
      </c>
      <c r="L18">
        <v>120.77565732686</v>
      </c>
      <c r="M18">
        <v>132</v>
      </c>
      <c r="P18" s="2">
        <f t="shared" si="0"/>
        <v>81.19</v>
      </c>
      <c r="Q18" s="2">
        <f t="shared" si="0"/>
        <v>141.85</v>
      </c>
      <c r="S18" t="str">
        <f t="shared" si="1"/>
        <v>[81.19,141.85]</v>
      </c>
      <c r="T18" s="3"/>
      <c r="U18" s="3" t="s">
        <v>35</v>
      </c>
    </row>
    <row r="19" spans="1:21" x14ac:dyDescent="0.25">
      <c r="A19" t="s">
        <v>18</v>
      </c>
      <c r="B19" t="s">
        <v>12</v>
      </c>
      <c r="C19" t="s">
        <v>14</v>
      </c>
      <c r="D19">
        <v>500</v>
      </c>
      <c r="E19">
        <v>119.00799717803299</v>
      </c>
      <c r="F19">
        <v>124.895719047133</v>
      </c>
      <c r="G19">
        <v>16.864626754228201</v>
      </c>
      <c r="H19">
        <v>80.418089065249603</v>
      </c>
      <c r="I19">
        <v>148.69561065948699</v>
      </c>
      <c r="J19">
        <v>11.6131153605739</v>
      </c>
      <c r="K19">
        <v>115.906366954161</v>
      </c>
      <c r="L19">
        <v>122.109627401905</v>
      </c>
      <c r="M19">
        <v>116</v>
      </c>
      <c r="P19" s="2">
        <f t="shared" si="0"/>
        <v>80.42</v>
      </c>
      <c r="Q19" s="2">
        <f t="shared" si="0"/>
        <v>148.69999999999999</v>
      </c>
      <c r="S19" t="str">
        <f t="shared" si="1"/>
        <v>[80.42,148.7]</v>
      </c>
      <c r="T19" s="3"/>
      <c r="U19" s="3" t="s">
        <v>36</v>
      </c>
    </row>
    <row r="20" spans="1:21" x14ac:dyDescent="0.25">
      <c r="A20" t="s">
        <v>18</v>
      </c>
      <c r="B20" t="s">
        <v>15</v>
      </c>
      <c r="C20" t="s">
        <v>13</v>
      </c>
      <c r="D20">
        <v>250</v>
      </c>
      <c r="E20">
        <v>108.286023818239</v>
      </c>
      <c r="F20">
        <v>107.771372065759</v>
      </c>
      <c r="G20">
        <v>9.1920701887368104</v>
      </c>
      <c r="H20">
        <v>80.940394339173395</v>
      </c>
      <c r="I20">
        <v>123.32567720509201</v>
      </c>
      <c r="J20">
        <v>7.2038956339908697</v>
      </c>
      <c r="K20">
        <v>106.532591124463</v>
      </c>
      <c r="L20">
        <v>110.039456512016</v>
      </c>
      <c r="M20">
        <v>108</v>
      </c>
      <c r="P20" s="2">
        <f t="shared" si="0"/>
        <v>80.94</v>
      </c>
      <c r="Q20" s="2">
        <f t="shared" si="0"/>
        <v>123.33</v>
      </c>
      <c r="S20" t="str">
        <f t="shared" si="1"/>
        <v>[80.94,123.33]</v>
      </c>
      <c r="T20" s="3"/>
      <c r="U20" s="3" t="s">
        <v>37</v>
      </c>
    </row>
    <row r="21" spans="1:21" x14ac:dyDescent="0.25">
      <c r="A21" t="s">
        <v>18</v>
      </c>
      <c r="B21" t="s">
        <v>15</v>
      </c>
      <c r="C21" t="s">
        <v>13</v>
      </c>
      <c r="D21">
        <v>375</v>
      </c>
      <c r="E21">
        <v>115.56577667421899</v>
      </c>
      <c r="F21">
        <v>116.511987683196</v>
      </c>
      <c r="G21">
        <v>12.801891385732899</v>
      </c>
      <c r="H21">
        <v>83.021757376217806</v>
      </c>
      <c r="I21">
        <v>134.360678878436</v>
      </c>
      <c r="J21">
        <v>11.347908306607399</v>
      </c>
      <c r="K21">
        <v>113.05124660632499</v>
      </c>
      <c r="L21">
        <v>118.080306742112</v>
      </c>
      <c r="M21">
        <v>102</v>
      </c>
      <c r="P21" s="2">
        <f t="shared" si="0"/>
        <v>83.02</v>
      </c>
      <c r="Q21" s="2">
        <f t="shared" si="0"/>
        <v>134.36000000000001</v>
      </c>
      <c r="S21" t="str">
        <f t="shared" si="1"/>
        <v>[83.02,134.36]</v>
      </c>
      <c r="T21" s="3"/>
      <c r="U21" s="3" t="s">
        <v>38</v>
      </c>
    </row>
    <row r="22" spans="1:21" x14ac:dyDescent="0.25">
      <c r="A22" t="s">
        <v>18</v>
      </c>
      <c r="B22" t="s">
        <v>15</v>
      </c>
      <c r="C22" t="s">
        <v>13</v>
      </c>
      <c r="D22">
        <v>500</v>
      </c>
      <c r="E22">
        <v>119.97042905454801</v>
      </c>
      <c r="F22">
        <v>121.030250400116</v>
      </c>
      <c r="G22">
        <v>11.1693122203247</v>
      </c>
      <c r="H22">
        <v>82.494802646195296</v>
      </c>
      <c r="I22">
        <v>134.67795870650801</v>
      </c>
      <c r="J22">
        <v>9.5614576848553803</v>
      </c>
      <c r="K22">
        <v>117.839827697944</v>
      </c>
      <c r="L22">
        <v>122.101030411151</v>
      </c>
      <c r="M22">
        <v>108</v>
      </c>
      <c r="P22" s="2">
        <f t="shared" si="0"/>
        <v>82.49</v>
      </c>
      <c r="Q22" s="2">
        <f t="shared" si="0"/>
        <v>134.68</v>
      </c>
      <c r="S22" t="str">
        <f t="shared" si="1"/>
        <v>[82.49,134.68]</v>
      </c>
      <c r="T22" s="3"/>
      <c r="U22" s="3" t="s">
        <v>39</v>
      </c>
    </row>
    <row r="23" spans="1:21" x14ac:dyDescent="0.25">
      <c r="A23" t="s">
        <v>18</v>
      </c>
      <c r="B23" t="s">
        <v>15</v>
      </c>
      <c r="C23" t="s">
        <v>14</v>
      </c>
      <c r="D23">
        <v>250</v>
      </c>
      <c r="E23">
        <v>106.316229818062</v>
      </c>
      <c r="F23">
        <v>108.769274511426</v>
      </c>
      <c r="G23">
        <v>11.467157734412</v>
      </c>
      <c r="H23">
        <v>82.324615519395195</v>
      </c>
      <c r="I23">
        <v>128.201445629608</v>
      </c>
      <c r="J23">
        <v>6.9667267264645698</v>
      </c>
      <c r="K23">
        <v>104.128812961645</v>
      </c>
      <c r="L23">
        <v>108.503646674479</v>
      </c>
      <c r="M23">
        <v>108</v>
      </c>
      <c r="P23" s="2">
        <f t="shared" si="0"/>
        <v>82.32</v>
      </c>
      <c r="Q23" s="2">
        <f t="shared" si="0"/>
        <v>128.19999999999999</v>
      </c>
      <c r="S23" t="str">
        <f t="shared" si="1"/>
        <v>[82.32,128.2]</v>
      </c>
      <c r="T23" s="3"/>
      <c r="U23" s="3" t="s">
        <v>40</v>
      </c>
    </row>
    <row r="24" spans="1:21" x14ac:dyDescent="0.25">
      <c r="A24" t="s">
        <v>18</v>
      </c>
      <c r="B24" t="s">
        <v>15</v>
      </c>
      <c r="C24" t="s">
        <v>14</v>
      </c>
      <c r="D24">
        <v>375</v>
      </c>
      <c r="E24">
        <v>115.46614273853601</v>
      </c>
      <c r="F24">
        <v>115.508221099804</v>
      </c>
      <c r="G24">
        <v>11.746016420085001</v>
      </c>
      <c r="H24">
        <v>86.031976004373007</v>
      </c>
      <c r="I24">
        <v>140.63813336177401</v>
      </c>
      <c r="J24">
        <v>6.9020533352589704</v>
      </c>
      <c r="K24">
        <v>113.225532213406</v>
      </c>
      <c r="L24">
        <v>117.70675326366499</v>
      </c>
      <c r="M24">
        <v>108</v>
      </c>
      <c r="P24" s="2">
        <f t="shared" si="0"/>
        <v>86.03</v>
      </c>
      <c r="Q24" s="2">
        <f t="shared" si="0"/>
        <v>140.63999999999999</v>
      </c>
      <c r="S24" t="str">
        <f t="shared" si="1"/>
        <v>[86.03,140.64]</v>
      </c>
      <c r="T24" s="3"/>
      <c r="U24" s="3" t="s">
        <v>41</v>
      </c>
    </row>
    <row r="25" spans="1:21" x14ac:dyDescent="0.25">
      <c r="A25" t="s">
        <v>18</v>
      </c>
      <c r="B25" t="s">
        <v>15</v>
      </c>
      <c r="C25" t="s">
        <v>14</v>
      </c>
      <c r="D25">
        <v>500</v>
      </c>
      <c r="E25">
        <v>119.99581131055</v>
      </c>
      <c r="F25">
        <v>120.489435079457</v>
      </c>
      <c r="G25">
        <v>12.2772481237966</v>
      </c>
      <c r="H25">
        <v>84.931036778456402</v>
      </c>
      <c r="I25">
        <v>140.834731015514</v>
      </c>
      <c r="J25">
        <v>10.482369165476101</v>
      </c>
      <c r="K25">
        <v>117.653865719637</v>
      </c>
      <c r="L25">
        <v>122.337756901462</v>
      </c>
      <c r="M25">
        <v>108</v>
      </c>
      <c r="P25" s="2">
        <f t="shared" si="0"/>
        <v>84.93</v>
      </c>
      <c r="Q25" s="2">
        <f t="shared" si="0"/>
        <v>140.83000000000001</v>
      </c>
      <c r="S25" t="str">
        <f t="shared" si="1"/>
        <v>[84.93,140.83]</v>
      </c>
      <c r="T25" s="3"/>
      <c r="U25" s="3" t="s">
        <v>42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alid_VPTs_NoID_NoGender_Pair</vt:lpstr>
      <vt:lpstr>Valid_VPTs_NoID_Pai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nuel Silva</dc:creator>
  <cp:lastModifiedBy>Emanuel Silva</cp:lastModifiedBy>
  <dcterms:created xsi:type="dcterms:W3CDTF">2025-06-09T13:43:19Z</dcterms:created>
  <dcterms:modified xsi:type="dcterms:W3CDTF">2025-06-09T15:22:15Z</dcterms:modified>
</cp:coreProperties>
</file>